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zhang/Documents/research/paper/neoflow/revision2/05_Supplemental_Data/"/>
    </mc:Choice>
  </mc:AlternateContent>
  <xr:revisionPtr revIDLastSave="0" documentId="13_ncr:1_{CEE26934-3FE5-D54F-BFBE-9C184755E8C6}" xr6:coauthVersionLast="45" xr6:coauthVersionMax="45" xr10:uidLastSave="{00000000-0000-0000-0000-000000000000}"/>
  <bookViews>
    <workbookView xWindow="14400" yWindow="8860" windowWidth="33600" windowHeight="19020" activeTab="1" xr2:uid="{6374EE35-482E-6449-B025-4AFA7C027B49}"/>
  </bookViews>
  <sheets>
    <sheet name="Identification" sheetId="1" r:id="rId1"/>
    <sheet name="Description" sheetId="2" r:id="rId2"/>
  </sheets>
  <definedNames>
    <definedName name="_xlnm._FilterDatabase" localSheetId="0" hidden="1">Identification!$A$1:$M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6" i="1" l="1"/>
  <c r="L23" i="1" l="1"/>
  <c r="L17" i="1"/>
  <c r="L18" i="1" l="1"/>
  <c r="L19" i="1"/>
  <c r="L20" i="1"/>
  <c r="L21" i="1"/>
  <c r="L22" i="1"/>
  <c r="L24" i="1"/>
  <c r="L25" i="1"/>
  <c r="L26" i="1"/>
  <c r="L27" i="1"/>
  <c r="L9" i="1" l="1"/>
  <c r="L10" i="1"/>
  <c r="L11" i="1"/>
  <c r="L12" i="1"/>
  <c r="L13" i="1"/>
  <c r="L14" i="1"/>
  <c r="L15" i="1"/>
  <c r="L2" i="1"/>
  <c r="L3" i="1"/>
  <c r="L4" i="1"/>
  <c r="L5" i="1"/>
  <c r="L6" i="1"/>
  <c r="L7" i="1"/>
  <c r="L8" i="1"/>
</calcChain>
</file>

<file path=xl/sharedStrings.xml><?xml version="1.0" encoding="utf-8"?>
<sst xmlns="http://schemas.openxmlformats.org/spreadsheetml/2006/main" count="202" uniqueCount="103">
  <si>
    <t>No.</t>
  </si>
  <si>
    <t>peptide</t>
  </si>
  <si>
    <t>sample</t>
  </si>
  <si>
    <t>spectrum_title</t>
  </si>
  <si>
    <t>AA_Change</t>
  </si>
  <si>
    <t>software</t>
  </si>
  <si>
    <t>fdr</t>
  </si>
  <si>
    <t>paper_fdr</t>
  </si>
  <si>
    <t>paper_rt</t>
  </si>
  <si>
    <t>experiment_rt</t>
  </si>
  <si>
    <t>predict_rt</t>
  </si>
  <si>
    <t>rt_error</t>
  </si>
  <si>
    <t>PepQuery</t>
  </si>
  <si>
    <t>SPGPVKLEL</t>
  </si>
  <si>
    <t>Mel8</t>
  </si>
  <si>
    <t>20140305_EXQ6_MiBa_SA_MM8-HLAp-1.30035.30035.2</t>
  </si>
  <si>
    <t>P169L</t>
  </si>
  <si>
    <t>Comet/X!Tandem</t>
  </si>
  <si>
    <t>Yes</t>
  </si>
  <si>
    <t>ETSKQVTRW</t>
  </si>
  <si>
    <t>Mel5</t>
  </si>
  <si>
    <t>20140305_EXQ6_MiBa_SA_MM5-HLAp-1.12349.12349.2</t>
  </si>
  <si>
    <t>E161K</t>
  </si>
  <si>
    <t>MS-GF+/X!Tandem</t>
  </si>
  <si>
    <t>YIDERFERY</t>
  </si>
  <si>
    <t>20140305_EXQ6_MiBa_SA_MM5-HLAp-2.21244.21244.3</t>
  </si>
  <si>
    <t>Q125R</t>
  </si>
  <si>
    <t>MS-GF+</t>
  </si>
  <si>
    <t>GRTGAGKSFL</t>
  </si>
  <si>
    <t>Mel15</t>
  </si>
  <si>
    <t>20141210_QEp7_MiBa_SA_HLA-I-p_MM15_2_B_1.21931.21931.3</t>
  </si>
  <si>
    <t>S1342F</t>
  </si>
  <si>
    <t>X!Tandem/Comet</t>
  </si>
  <si>
    <t>&gt;5%</t>
  </si>
  <si>
    <t>-</t>
  </si>
  <si>
    <t>RLFKGYEGSLIK</t>
  </si>
  <si>
    <t>20141210_QEp7_MiBa_SA_HLA-I-p_MM15_2_B_1.32842.32842.3</t>
  </si>
  <si>
    <t>P46L</t>
  </si>
  <si>
    <t>GRIAFFLKY</t>
  </si>
  <si>
    <t>20141208_QEp7_MiBa_SA_HLA-I-p_MM15_2_B.50276.50276.3</t>
  </si>
  <si>
    <t>S363F</t>
  </si>
  <si>
    <t>X!Tandem</t>
  </si>
  <si>
    <t>RIKQTARK</t>
  </si>
  <si>
    <t>20141208_QEp7_MiBa_SA_HLA-I-p_MM15_3_A.2171.2171.3</t>
  </si>
  <si>
    <t>T4I</t>
  </si>
  <si>
    <t>Comet</t>
  </si>
  <si>
    <t>ASWVVPIDIK</t>
  </si>
  <si>
    <t>20141208_QEp7_MiBa_SA_HLA-I-p_MM15_4_A.48781.48781.3</t>
  </si>
  <si>
    <t>E689K</t>
  </si>
  <si>
    <t>No</t>
  </si>
  <si>
    <t>20141208_QEp7_MiBa_SA_HLA-I-p_MM15_3_A.50284.50284.3</t>
  </si>
  <si>
    <t>20141210_QEp7_MiBa_SA_HLA-I-p_MM15_4_B_1.41374.41374.2</t>
  </si>
  <si>
    <t>KLILWRGLK</t>
  </si>
  <si>
    <t>20141208_QEp7_MiBa_SA_HLA-I-p_MM15_1_A.37048.37048.3</t>
  </si>
  <si>
    <t>P333L</t>
  </si>
  <si>
    <t>20141208_QEp7_MiBa_SA_HLA-I-p_MM15_1_A.37053.37053.2</t>
  </si>
  <si>
    <t>KLKLPIIMK</t>
  </si>
  <si>
    <t>20141210_QEp7_MiBa_SA_HLA-I-p_MM15_2_A_1.40289.40289.3</t>
  </si>
  <si>
    <t>M1482I</t>
  </si>
  <si>
    <t>20141210_QEp7_MiBa_SA_HLA-I-p_MM15_1_A_1.41793.41793.3</t>
  </si>
  <si>
    <t>LPIQYEPVL</t>
  </si>
  <si>
    <t>20141208_QEp7_MiBa_SA_HLA-I-p_MM15_1_B.57162.57162.1</t>
  </si>
  <si>
    <t>P52L</t>
  </si>
  <si>
    <t>SLSSALRPSTSRSLY</t>
  </si>
  <si>
    <t>20141208_QEp7_MiBa_SA_HLA-I-p_MM15_4_B.36851.36851.2</t>
  </si>
  <si>
    <t>G41S</t>
  </si>
  <si>
    <t>20141208_QEp7_MiBa_SA_HLA-I-p_MM15_3_B.36436.36436.2</t>
  </si>
  <si>
    <t>FVPPTAISHF</t>
  </si>
  <si>
    <t>20141210_QEp7_MiBa_SA_HLA-I-p_MM15_2_B_1.46769.46769.2</t>
  </si>
  <si>
    <t>S517F</t>
  </si>
  <si>
    <t>SLSSALRPSTSRSL</t>
  </si>
  <si>
    <t>20141208_QEp7_MiBa_SA_HLA-I-p_MM15_4_B.32363.32363.3</t>
  </si>
  <si>
    <t>20141210_QEp7_MiBa_SA_HLA-I-p_MM15_4_A_1.30723.30723.3</t>
  </si>
  <si>
    <t>KIKEKKIK</t>
  </si>
  <si>
    <t>20141210_QEp7_MiBa_SA_HLA-I-p_MM15_3_B_1.7391.7391.3</t>
  </si>
  <si>
    <t>E304K</t>
  </si>
  <si>
    <t>ETLKPGTCVKR</t>
  </si>
  <si>
    <t>20141208_QEp7_MiBa_SA_HLA-I-p_MM15_2_B.13524.13524.3</t>
  </si>
  <si>
    <t>P706L</t>
  </si>
  <si>
    <t>20141208_QEp7_MiBa_SA_HLA-I-p_MM15_4_B.12800.12800.3</t>
  </si>
  <si>
    <t>20141208_QEp7_MiBa_SA_HLA-I-p_MM15_3_B.12825.12825.3</t>
  </si>
  <si>
    <t>KDAIRYPRESNKLI</t>
  </si>
  <si>
    <t>20141210_QEp7_MiBa_SA_HLA-I-p_MM15_1_A_1.33247.33247.3</t>
  </si>
  <si>
    <t>R1588K</t>
  </si>
  <si>
    <t>NNVSFEKSRI</t>
  </si>
  <si>
    <t>20141210_QEp7_MiBa_SA_HLA-I-p_MM15_3_B_1.6778.6778.3</t>
  </si>
  <si>
    <t>G490E</t>
  </si>
  <si>
    <t>Column name</t>
  </si>
  <si>
    <t>Description</t>
  </si>
  <si>
    <t>number</t>
  </si>
  <si>
    <t>peptide sequence</t>
  </si>
  <si>
    <t>sample ID</t>
  </si>
  <si>
    <t>spectrum title</t>
  </si>
  <si>
    <t>amino acid change</t>
  </si>
  <si>
    <t>search engine</t>
  </si>
  <si>
    <t>FDR</t>
  </si>
  <si>
    <t>FDR reported in the original study</t>
  </si>
  <si>
    <t>retention time reported in the original study</t>
  </si>
  <si>
    <t>observed RT for the spectrum</t>
  </si>
  <si>
    <t>predicted RT for the peptide</t>
  </si>
  <si>
    <t>absolute RT error</t>
  </si>
  <si>
    <t>PepQuery validation</t>
  </si>
  <si>
    <t>Supplementary Data 10: Somatic variant peptide identification result for the immunopeptidomics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3" borderId="0" xfId="0" applyFont="1" applyFill="1"/>
    <xf numFmtId="0" fontId="1" fillId="2" borderId="0" xfId="0" applyFont="1" applyFill="1"/>
    <xf numFmtId="0" fontId="0" fillId="4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/>
    <xf numFmtId="0" fontId="0" fillId="5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9" fontId="0" fillId="5" borderId="0" xfId="0" applyNumberFormat="1" applyFill="1" applyAlignment="1">
      <alignment vertical="center"/>
    </xf>
    <xf numFmtId="9" fontId="0" fillId="4" borderId="0" xfId="0" applyNumberFormat="1" applyFill="1" applyAlignment="1">
      <alignment vertical="center"/>
    </xf>
    <xf numFmtId="9" fontId="0" fillId="4" borderId="0" xfId="0" applyNumberFormat="1" applyFont="1" applyFill="1" applyAlignment="1">
      <alignment vertical="center"/>
    </xf>
    <xf numFmtId="0" fontId="0" fillId="0" borderId="0" xfId="0" applyAlignment="1">
      <alignment vertical="center"/>
    </xf>
    <xf numFmtId="9" fontId="0" fillId="2" borderId="0" xfId="0" applyNumberFormat="1" applyFill="1" applyAlignment="1">
      <alignment horizontal="center" vertical="center"/>
    </xf>
    <xf numFmtId="9" fontId="0" fillId="3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9" fontId="0" fillId="5" borderId="0" xfId="0" applyNumberFormat="1" applyFill="1" applyAlignment="1">
      <alignment horizontal="center" vertical="center"/>
    </xf>
    <xf numFmtId="9" fontId="0" fillId="4" borderId="0" xfId="0" applyNumberFormat="1" applyFill="1" applyAlignment="1">
      <alignment horizontal="center" vertical="center"/>
    </xf>
    <xf numFmtId="9" fontId="0" fillId="4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  <xf numFmtId="0" fontId="2" fillId="0" borderId="0" xfId="0" applyFont="1"/>
    <xf numFmtId="0" fontId="0" fillId="5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A6EAB-44A5-5740-BAF2-9B77F09253DC}">
  <dimension ref="A1:M27"/>
  <sheetViews>
    <sheetView workbookViewId="0">
      <selection sqref="A1:M1"/>
    </sheetView>
  </sheetViews>
  <sheetFormatPr baseColWidth="10" defaultColWidth="11" defaultRowHeight="16" x14ac:dyDescent="0.2"/>
  <cols>
    <col min="1" max="1" width="11" style="10"/>
    <col min="2" max="2" width="16.5" customWidth="1"/>
    <col min="3" max="3" width="10.33203125" customWidth="1"/>
    <col min="4" max="4" width="55.33203125" customWidth="1"/>
    <col min="5" max="5" width="12.5" customWidth="1"/>
    <col min="6" max="6" width="14.5" customWidth="1"/>
    <col min="7" max="7" width="11" style="32"/>
    <col min="8" max="8" width="11.1640625" style="25" customWidth="1"/>
    <col min="9" max="9" width="9.83203125" style="32" customWidth="1"/>
    <col min="10" max="10" width="18.33203125" customWidth="1"/>
  </cols>
  <sheetData>
    <row r="1" spans="1:13" s="10" customFormat="1" x14ac:dyDescent="0.2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21" t="s">
        <v>6</v>
      </c>
      <c r="H1" s="21" t="s">
        <v>7</v>
      </c>
      <c r="I1" s="21" t="s">
        <v>8</v>
      </c>
      <c r="J1" s="16" t="s">
        <v>9</v>
      </c>
      <c r="K1" s="16" t="s">
        <v>10</v>
      </c>
      <c r="L1" s="16" t="s">
        <v>11</v>
      </c>
      <c r="M1" s="16" t="s">
        <v>12</v>
      </c>
    </row>
    <row r="2" spans="1:13" s="1" customFormat="1" x14ac:dyDescent="0.2">
      <c r="A2" s="11">
        <v>1</v>
      </c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26">
        <v>0.01</v>
      </c>
      <c r="H2" s="26">
        <v>0.05</v>
      </c>
      <c r="I2" s="20">
        <v>65</v>
      </c>
      <c r="J2" s="1">
        <v>65.231279999999998</v>
      </c>
      <c r="K2" s="1">
        <v>63.594140000000003</v>
      </c>
      <c r="L2" s="1">
        <f t="shared" ref="L2:L27" si="0">J2-K2</f>
        <v>1.6371399999999952</v>
      </c>
      <c r="M2" s="1" t="s">
        <v>18</v>
      </c>
    </row>
    <row r="3" spans="1:13" s="2" customFormat="1" x14ac:dyDescent="0.2">
      <c r="A3" s="12">
        <v>2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7">
        <v>0.01</v>
      </c>
      <c r="H3" s="27">
        <v>0.05</v>
      </c>
      <c r="I3" s="19">
        <v>29</v>
      </c>
      <c r="J3" s="2">
        <v>29.321059999999999</v>
      </c>
      <c r="K3" s="2">
        <v>30.267551000000001</v>
      </c>
      <c r="L3" s="1">
        <f t="shared" si="0"/>
        <v>-0.94649100000000175</v>
      </c>
      <c r="M3" s="2" t="s">
        <v>18</v>
      </c>
    </row>
    <row r="4" spans="1:13" s="1" customFormat="1" x14ac:dyDescent="0.2">
      <c r="A4" s="11">
        <v>3</v>
      </c>
      <c r="B4" s="1" t="s">
        <v>24</v>
      </c>
      <c r="C4" s="1" t="s">
        <v>20</v>
      </c>
      <c r="D4" s="1" t="s">
        <v>25</v>
      </c>
      <c r="E4" s="1" t="s">
        <v>26</v>
      </c>
      <c r="F4" s="1" t="s">
        <v>27</v>
      </c>
      <c r="G4" s="26">
        <v>0.01</v>
      </c>
      <c r="H4" s="26">
        <v>0.05</v>
      </c>
      <c r="I4" s="20">
        <v>49</v>
      </c>
      <c r="J4" s="1">
        <v>49.446309999999997</v>
      </c>
      <c r="K4" s="1">
        <v>49.453564</v>
      </c>
      <c r="L4" s="1">
        <f t="shared" si="0"/>
        <v>-7.2540000000032023E-3</v>
      </c>
      <c r="M4" s="1" t="s">
        <v>18</v>
      </c>
    </row>
    <row r="5" spans="1:13" s="2" customFormat="1" x14ac:dyDescent="0.2">
      <c r="A5" s="12">
        <v>4</v>
      </c>
      <c r="B5" s="2" t="s">
        <v>28</v>
      </c>
      <c r="C5" s="2" t="s">
        <v>29</v>
      </c>
      <c r="D5" s="2" t="s">
        <v>30</v>
      </c>
      <c r="E5" s="2" t="s">
        <v>31</v>
      </c>
      <c r="F5" s="2" t="s">
        <v>32</v>
      </c>
      <c r="G5" s="28" t="s">
        <v>33</v>
      </c>
      <c r="H5" s="27">
        <v>0.05</v>
      </c>
      <c r="I5" s="19">
        <v>37</v>
      </c>
      <c r="J5" s="2">
        <v>37.398409999999998</v>
      </c>
      <c r="K5" s="2">
        <v>33.674926999999997</v>
      </c>
      <c r="L5" s="6">
        <f t="shared" si="0"/>
        <v>3.7234830000000017</v>
      </c>
      <c r="M5" s="5" t="s">
        <v>34</v>
      </c>
    </row>
    <row r="6" spans="1:13" s="1" customFormat="1" x14ac:dyDescent="0.2">
      <c r="A6" s="11">
        <v>5</v>
      </c>
      <c r="B6" s="1" t="s">
        <v>35</v>
      </c>
      <c r="C6" s="1" t="s">
        <v>29</v>
      </c>
      <c r="D6" s="1" t="s">
        <v>36</v>
      </c>
      <c r="E6" s="1" t="s">
        <v>37</v>
      </c>
      <c r="F6" s="1" t="s">
        <v>23</v>
      </c>
      <c r="G6" s="26">
        <v>0.01</v>
      </c>
      <c r="H6" s="26">
        <v>0.01</v>
      </c>
      <c r="I6" s="20">
        <v>55</v>
      </c>
      <c r="J6" s="1">
        <v>55.018279999999997</v>
      </c>
      <c r="K6" s="1">
        <v>54.539883000000003</v>
      </c>
      <c r="L6" s="1">
        <f t="shared" si="0"/>
        <v>0.47839699999999397</v>
      </c>
      <c r="M6" s="1" t="s">
        <v>18</v>
      </c>
    </row>
    <row r="7" spans="1:13" s="2" customFormat="1" x14ac:dyDescent="0.2">
      <c r="A7" s="12">
        <v>6</v>
      </c>
      <c r="B7" s="2" t="s">
        <v>38</v>
      </c>
      <c r="C7" s="2" t="s">
        <v>29</v>
      </c>
      <c r="D7" s="2" t="s">
        <v>39</v>
      </c>
      <c r="E7" s="2" t="s">
        <v>40</v>
      </c>
      <c r="F7" s="2" t="s">
        <v>41</v>
      </c>
      <c r="G7" s="27">
        <v>0.01</v>
      </c>
      <c r="H7" s="27">
        <v>0.01</v>
      </c>
      <c r="I7" s="19">
        <v>83</v>
      </c>
      <c r="J7" s="2">
        <v>83.65643</v>
      </c>
      <c r="K7" s="2">
        <v>82.742226000000002</v>
      </c>
      <c r="L7" s="1">
        <f t="shared" si="0"/>
        <v>0.91420399999999802</v>
      </c>
      <c r="M7" s="2" t="s">
        <v>18</v>
      </c>
    </row>
    <row r="8" spans="1:13" s="1" customFormat="1" x14ac:dyDescent="0.2">
      <c r="A8" s="11">
        <v>7</v>
      </c>
      <c r="B8" s="1" t="s">
        <v>42</v>
      </c>
      <c r="C8" s="1" t="s">
        <v>29</v>
      </c>
      <c r="D8" s="1" t="s">
        <v>43</v>
      </c>
      <c r="E8" s="1" t="s">
        <v>44</v>
      </c>
      <c r="F8" s="1" t="s">
        <v>45</v>
      </c>
      <c r="G8" s="26">
        <v>0.01</v>
      </c>
      <c r="H8" s="26">
        <v>0.05</v>
      </c>
      <c r="I8" s="20">
        <v>6</v>
      </c>
      <c r="J8" s="1">
        <v>5.0466090000000001</v>
      </c>
      <c r="K8" s="1">
        <v>2.7167363</v>
      </c>
      <c r="L8" s="17">
        <f t="shared" si="0"/>
        <v>2.3298727000000001</v>
      </c>
      <c r="M8" s="1" t="s">
        <v>18</v>
      </c>
    </row>
    <row r="9" spans="1:13" s="2" customFormat="1" x14ac:dyDescent="0.2">
      <c r="A9" s="39">
        <v>8</v>
      </c>
      <c r="B9" s="2" t="s">
        <v>46</v>
      </c>
      <c r="C9" s="2" t="s">
        <v>29</v>
      </c>
      <c r="D9" s="2" t="s">
        <v>47</v>
      </c>
      <c r="E9" s="2" t="s">
        <v>48</v>
      </c>
      <c r="F9" s="2" t="s">
        <v>27</v>
      </c>
      <c r="G9" s="28" t="s">
        <v>33</v>
      </c>
      <c r="H9" s="27">
        <v>0.05</v>
      </c>
      <c r="I9" s="19">
        <v>82</v>
      </c>
      <c r="J9" s="2">
        <v>83.645309999999995</v>
      </c>
      <c r="K9" s="2">
        <v>94.203540000000004</v>
      </c>
      <c r="L9" s="6">
        <f>J9-K9</f>
        <v>-10.558230000000009</v>
      </c>
      <c r="M9" s="5" t="s">
        <v>34</v>
      </c>
    </row>
    <row r="10" spans="1:13" s="2" customFormat="1" x14ac:dyDescent="0.2">
      <c r="A10" s="39"/>
      <c r="B10" s="2" t="s">
        <v>46</v>
      </c>
      <c r="C10" s="2" t="s">
        <v>29</v>
      </c>
      <c r="D10" s="2" t="s">
        <v>50</v>
      </c>
      <c r="E10" s="2" t="s">
        <v>48</v>
      </c>
      <c r="F10" s="2" t="s">
        <v>45</v>
      </c>
      <c r="G10" s="28" t="s">
        <v>33</v>
      </c>
      <c r="H10" s="27">
        <v>0.05</v>
      </c>
      <c r="I10" s="19">
        <v>82</v>
      </c>
      <c r="J10" s="2">
        <v>83.711209999999994</v>
      </c>
      <c r="K10" s="2">
        <v>94.418090000000007</v>
      </c>
      <c r="L10" s="6">
        <f t="shared" si="0"/>
        <v>-10.706880000000012</v>
      </c>
      <c r="M10" s="5" t="s">
        <v>34</v>
      </c>
    </row>
    <row r="11" spans="1:13" s="2" customFormat="1" x14ac:dyDescent="0.2">
      <c r="A11" s="39"/>
      <c r="B11" s="2" t="s">
        <v>46</v>
      </c>
      <c r="C11" s="2" t="s">
        <v>29</v>
      </c>
      <c r="D11" s="2" t="s">
        <v>51</v>
      </c>
      <c r="E11" s="2" t="s">
        <v>48</v>
      </c>
      <c r="F11" s="2" t="s">
        <v>41</v>
      </c>
      <c r="G11" s="28" t="s">
        <v>33</v>
      </c>
      <c r="H11" s="27">
        <v>0.05</v>
      </c>
      <c r="I11" s="19">
        <v>82</v>
      </c>
      <c r="J11" s="2">
        <v>82.745620000000002</v>
      </c>
      <c r="K11" s="2">
        <v>92.107100000000003</v>
      </c>
      <c r="L11" s="6">
        <f t="shared" si="0"/>
        <v>-9.3614800000000002</v>
      </c>
      <c r="M11" s="5" t="s">
        <v>34</v>
      </c>
    </row>
    <row r="12" spans="1:13" s="1" customFormat="1" x14ac:dyDescent="0.2">
      <c r="A12" s="40">
        <v>9</v>
      </c>
      <c r="B12" s="1" t="s">
        <v>52</v>
      </c>
      <c r="C12" s="1" t="s">
        <v>29</v>
      </c>
      <c r="D12" s="1" t="s">
        <v>53</v>
      </c>
      <c r="E12" s="1" t="s">
        <v>54</v>
      </c>
      <c r="F12" s="1" t="s">
        <v>27</v>
      </c>
      <c r="G12" s="26">
        <v>0.01</v>
      </c>
      <c r="H12" s="26">
        <v>0.01</v>
      </c>
      <c r="I12" s="20">
        <v>66</v>
      </c>
      <c r="J12" s="1">
        <v>57.843559999999997</v>
      </c>
      <c r="K12" s="1">
        <v>57.555625999999997</v>
      </c>
      <c r="L12" s="1">
        <f t="shared" si="0"/>
        <v>0.28793399999999991</v>
      </c>
      <c r="M12" s="1" t="s">
        <v>18</v>
      </c>
    </row>
    <row r="13" spans="1:13" s="1" customFormat="1" x14ac:dyDescent="0.2">
      <c r="A13" s="40"/>
      <c r="B13" s="1" t="s">
        <v>52</v>
      </c>
      <c r="C13" s="1" t="s">
        <v>29</v>
      </c>
      <c r="D13" s="1" t="s">
        <v>55</v>
      </c>
      <c r="E13" s="1" t="s">
        <v>54</v>
      </c>
      <c r="F13" s="1" t="s">
        <v>45</v>
      </c>
      <c r="G13" s="26">
        <v>0.01</v>
      </c>
      <c r="H13" s="26">
        <v>0.01</v>
      </c>
      <c r="I13" s="20">
        <v>66</v>
      </c>
      <c r="J13" s="1">
        <v>57.852150000000002</v>
      </c>
      <c r="K13" s="1">
        <v>57.555625999999997</v>
      </c>
      <c r="L13" s="1">
        <f t="shared" si="0"/>
        <v>0.29652400000000512</v>
      </c>
      <c r="M13" s="1" t="s">
        <v>18</v>
      </c>
    </row>
    <row r="14" spans="1:13" s="2" customFormat="1" x14ac:dyDescent="0.2">
      <c r="A14" s="39">
        <v>10</v>
      </c>
      <c r="B14" s="2" t="s">
        <v>56</v>
      </c>
      <c r="C14" s="2" t="s">
        <v>29</v>
      </c>
      <c r="D14" s="2" t="s">
        <v>57</v>
      </c>
      <c r="E14" s="2" t="s">
        <v>58</v>
      </c>
      <c r="F14" s="2" t="s">
        <v>41</v>
      </c>
      <c r="G14" s="27">
        <v>0.01</v>
      </c>
      <c r="H14" s="27">
        <v>0.01</v>
      </c>
      <c r="I14" s="19">
        <v>66</v>
      </c>
      <c r="J14" s="2">
        <v>66.684439999999995</v>
      </c>
      <c r="K14" s="2">
        <v>65.550799999999995</v>
      </c>
      <c r="L14" s="1">
        <f t="shared" si="0"/>
        <v>1.1336399999999998</v>
      </c>
      <c r="M14" s="2" t="s">
        <v>18</v>
      </c>
    </row>
    <row r="15" spans="1:13" s="2" customFormat="1" x14ac:dyDescent="0.2">
      <c r="A15" s="39"/>
      <c r="B15" s="2" t="s">
        <v>56</v>
      </c>
      <c r="C15" s="2" t="s">
        <v>29</v>
      </c>
      <c r="D15" s="2" t="s">
        <v>59</v>
      </c>
      <c r="E15" s="2" t="s">
        <v>58</v>
      </c>
      <c r="F15" s="2" t="s">
        <v>45</v>
      </c>
      <c r="G15" s="27">
        <v>0.01</v>
      </c>
      <c r="H15" s="27">
        <v>0.01</v>
      </c>
      <c r="I15" s="19">
        <v>66</v>
      </c>
      <c r="J15" s="2">
        <v>66.970169999999996</v>
      </c>
      <c r="K15" s="2">
        <v>65.269530000000003</v>
      </c>
      <c r="L15" s="1">
        <f t="shared" si="0"/>
        <v>1.7006399999999928</v>
      </c>
      <c r="M15" s="2" t="s">
        <v>18</v>
      </c>
    </row>
    <row r="16" spans="1:13" s="1" customFormat="1" x14ac:dyDescent="0.2">
      <c r="A16" s="11">
        <v>11</v>
      </c>
      <c r="B16" s="1" t="s">
        <v>60</v>
      </c>
      <c r="C16" s="1" t="s">
        <v>29</v>
      </c>
      <c r="D16" s="1" t="s">
        <v>61</v>
      </c>
      <c r="E16" s="1" t="s">
        <v>62</v>
      </c>
      <c r="F16" s="1" t="s">
        <v>45</v>
      </c>
      <c r="G16" s="26">
        <v>0.01</v>
      </c>
      <c r="H16" s="26">
        <v>0.01</v>
      </c>
      <c r="I16" s="20">
        <v>97</v>
      </c>
      <c r="J16" s="1">
        <v>94.947699999999998</v>
      </c>
      <c r="K16" s="1">
        <v>95.314926</v>
      </c>
      <c r="L16" s="1">
        <f t="shared" si="0"/>
        <v>-0.36722600000000227</v>
      </c>
      <c r="M16" s="1" t="s">
        <v>18</v>
      </c>
    </row>
    <row r="17" spans="1:13" s="4" customFormat="1" x14ac:dyDescent="0.2">
      <c r="A17" s="38">
        <v>12</v>
      </c>
      <c r="B17" s="4" t="s">
        <v>63</v>
      </c>
      <c r="C17" s="4" t="s">
        <v>29</v>
      </c>
      <c r="D17" s="4" t="s">
        <v>64</v>
      </c>
      <c r="E17" s="4" t="s">
        <v>65</v>
      </c>
      <c r="F17" s="4" t="s">
        <v>27</v>
      </c>
      <c r="G17" s="29">
        <v>0.01</v>
      </c>
      <c r="H17" s="22"/>
      <c r="I17" s="18"/>
      <c r="J17" s="4">
        <v>60.038150000000002</v>
      </c>
      <c r="K17" s="4">
        <v>59.412407000000002</v>
      </c>
      <c r="L17" s="1">
        <f t="shared" si="0"/>
        <v>0.62574299999999994</v>
      </c>
      <c r="M17" s="4" t="s">
        <v>18</v>
      </c>
    </row>
    <row r="18" spans="1:13" s="4" customFormat="1" x14ac:dyDescent="0.2">
      <c r="A18" s="38"/>
      <c r="B18" s="4" t="s">
        <v>63</v>
      </c>
      <c r="C18" s="4" t="s">
        <v>29</v>
      </c>
      <c r="D18" s="4" t="s">
        <v>66</v>
      </c>
      <c r="E18" s="4" t="s">
        <v>65</v>
      </c>
      <c r="F18" s="4" t="s">
        <v>41</v>
      </c>
      <c r="G18" s="29">
        <v>0.01</v>
      </c>
      <c r="H18" s="22"/>
      <c r="I18" s="18"/>
      <c r="J18" s="4">
        <v>60.274949999999997</v>
      </c>
      <c r="K18" s="4">
        <v>59.167397000000001</v>
      </c>
      <c r="L18" s="1">
        <f t="shared" si="0"/>
        <v>1.1075529999999958</v>
      </c>
      <c r="M18" s="4" t="s">
        <v>18</v>
      </c>
    </row>
    <row r="19" spans="1:13" s="3" customFormat="1" x14ac:dyDescent="0.2">
      <c r="A19" s="14">
        <v>13</v>
      </c>
      <c r="B19" s="3" t="s">
        <v>67</v>
      </c>
      <c r="C19" s="3" t="s">
        <v>29</v>
      </c>
      <c r="D19" s="3" t="s">
        <v>68</v>
      </c>
      <c r="E19" s="3" t="s">
        <v>69</v>
      </c>
      <c r="F19" s="3" t="s">
        <v>23</v>
      </c>
      <c r="G19" s="30">
        <v>0.01</v>
      </c>
      <c r="H19" s="23"/>
      <c r="I19" s="33"/>
      <c r="J19" s="3">
        <v>79.610020000000006</v>
      </c>
      <c r="K19" s="3">
        <v>79.994384999999994</v>
      </c>
      <c r="L19" s="1">
        <f t="shared" si="0"/>
        <v>-0.3843649999999883</v>
      </c>
      <c r="M19" s="3" t="s">
        <v>18</v>
      </c>
    </row>
    <row r="20" spans="1:13" s="4" customFormat="1" x14ac:dyDescent="0.2">
      <c r="A20" s="38">
        <v>14</v>
      </c>
      <c r="B20" s="4" t="s">
        <v>70</v>
      </c>
      <c r="C20" s="4" t="s">
        <v>29</v>
      </c>
      <c r="D20" s="4" t="s">
        <v>71</v>
      </c>
      <c r="E20" s="4" t="s">
        <v>65</v>
      </c>
      <c r="F20" s="4" t="s">
        <v>27</v>
      </c>
      <c r="G20" s="29">
        <v>0.01</v>
      </c>
      <c r="H20" s="22"/>
      <c r="I20" s="18"/>
      <c r="J20" s="4">
        <v>52.887149999999998</v>
      </c>
      <c r="K20" s="4">
        <v>52.745032999999999</v>
      </c>
      <c r="L20" s="1">
        <f t="shared" si="0"/>
        <v>0.14211699999999894</v>
      </c>
      <c r="M20" s="4" t="s">
        <v>18</v>
      </c>
    </row>
    <row r="21" spans="1:13" s="4" customFormat="1" x14ac:dyDescent="0.2">
      <c r="A21" s="38"/>
      <c r="B21" s="4" t="s">
        <v>70</v>
      </c>
      <c r="C21" s="4" t="s">
        <v>29</v>
      </c>
      <c r="D21" s="4" t="s">
        <v>72</v>
      </c>
      <c r="E21" s="4" t="s">
        <v>65</v>
      </c>
      <c r="F21" s="4" t="s">
        <v>41</v>
      </c>
      <c r="G21" s="29">
        <v>0.01</v>
      </c>
      <c r="H21" s="22"/>
      <c r="I21" s="18"/>
      <c r="J21" s="4">
        <v>51.804949999999998</v>
      </c>
      <c r="K21" s="4">
        <v>51.896526000000001</v>
      </c>
      <c r="L21" s="1">
        <f t="shared" si="0"/>
        <v>-9.1576000000003432E-2</v>
      </c>
      <c r="M21" s="4" t="s">
        <v>18</v>
      </c>
    </row>
    <row r="22" spans="1:13" s="3" customFormat="1" x14ac:dyDescent="0.2">
      <c r="A22" s="14">
        <v>15</v>
      </c>
      <c r="B22" s="3" t="s">
        <v>73</v>
      </c>
      <c r="C22" s="3" t="s">
        <v>29</v>
      </c>
      <c r="D22" s="3" t="s">
        <v>74</v>
      </c>
      <c r="E22" s="3" t="s">
        <v>75</v>
      </c>
      <c r="F22" s="3" t="s">
        <v>45</v>
      </c>
      <c r="G22" s="30">
        <v>0.01</v>
      </c>
      <c r="H22" s="23"/>
      <c r="I22" s="33"/>
      <c r="J22" s="3">
        <v>15.11608</v>
      </c>
      <c r="K22" s="3">
        <v>4.0222281999999998</v>
      </c>
      <c r="L22" s="6">
        <f t="shared" si="0"/>
        <v>11.093851799999999</v>
      </c>
      <c r="M22" s="8" t="s">
        <v>49</v>
      </c>
    </row>
    <row r="23" spans="1:13" s="4" customFormat="1" x14ac:dyDescent="0.2">
      <c r="A23" s="38">
        <v>16</v>
      </c>
      <c r="B23" s="4" t="s">
        <v>76</v>
      </c>
      <c r="C23" s="4" t="s">
        <v>29</v>
      </c>
      <c r="D23" s="4" t="s">
        <v>77</v>
      </c>
      <c r="E23" s="4" t="s">
        <v>78</v>
      </c>
      <c r="F23" s="4" t="s">
        <v>27</v>
      </c>
      <c r="G23" s="29">
        <v>0.01</v>
      </c>
      <c r="H23" s="22"/>
      <c r="I23" s="18"/>
      <c r="J23" s="4">
        <v>24.46808</v>
      </c>
      <c r="K23" s="4">
        <v>24.773116999999999</v>
      </c>
      <c r="L23" s="1">
        <f t="shared" ref="L23" si="1">J23-K23</f>
        <v>-0.30503699999999867</v>
      </c>
      <c r="M23" s="4" t="s">
        <v>18</v>
      </c>
    </row>
    <row r="24" spans="1:13" s="4" customFormat="1" x14ac:dyDescent="0.2">
      <c r="A24" s="38"/>
      <c r="B24" s="4" t="s">
        <v>76</v>
      </c>
      <c r="C24" s="4" t="s">
        <v>29</v>
      </c>
      <c r="D24" s="4" t="s">
        <v>79</v>
      </c>
      <c r="E24" s="4" t="s">
        <v>78</v>
      </c>
      <c r="F24" s="4" t="s">
        <v>41</v>
      </c>
      <c r="G24" s="29">
        <v>0.01</v>
      </c>
      <c r="H24" s="22"/>
      <c r="I24" s="18"/>
      <c r="J24" s="4">
        <v>23.034510000000001</v>
      </c>
      <c r="K24" s="4">
        <v>23.278694000000002</v>
      </c>
      <c r="L24" s="17">
        <f t="shared" si="0"/>
        <v>-0.24418400000000062</v>
      </c>
      <c r="M24" s="4" t="s">
        <v>18</v>
      </c>
    </row>
    <row r="25" spans="1:13" s="4" customFormat="1" x14ac:dyDescent="0.2">
      <c r="A25" s="38"/>
      <c r="B25" s="4" t="s">
        <v>76</v>
      </c>
      <c r="C25" s="4" t="s">
        <v>29</v>
      </c>
      <c r="D25" s="4" t="s">
        <v>80</v>
      </c>
      <c r="E25" s="4" t="s">
        <v>78</v>
      </c>
      <c r="F25" s="4" t="s">
        <v>45</v>
      </c>
      <c r="G25" s="29">
        <v>0.01</v>
      </c>
      <c r="H25" s="22"/>
      <c r="I25" s="18"/>
      <c r="J25" s="4">
        <v>23.411629999999999</v>
      </c>
      <c r="K25" s="4">
        <v>23.641324999999998</v>
      </c>
      <c r="L25" s="1">
        <f t="shared" si="0"/>
        <v>-0.22969499999999954</v>
      </c>
      <c r="M25" s="4" t="s">
        <v>18</v>
      </c>
    </row>
    <row r="26" spans="1:13" s="7" customFormat="1" x14ac:dyDescent="0.2">
      <c r="A26" s="15">
        <v>17</v>
      </c>
      <c r="B26" s="7" t="s">
        <v>81</v>
      </c>
      <c r="C26" s="7" t="s">
        <v>29</v>
      </c>
      <c r="D26" s="7" t="s">
        <v>82</v>
      </c>
      <c r="E26" s="7" t="s">
        <v>83</v>
      </c>
      <c r="F26" s="7" t="s">
        <v>27</v>
      </c>
      <c r="G26" s="31">
        <v>0.01</v>
      </c>
      <c r="H26" s="24"/>
      <c r="I26" s="34"/>
      <c r="J26" s="7">
        <v>53.420740000000002</v>
      </c>
      <c r="K26" s="7">
        <v>43.607869999999998</v>
      </c>
      <c r="L26" s="6">
        <f t="shared" si="0"/>
        <v>9.8128700000000038</v>
      </c>
      <c r="M26" s="8" t="s">
        <v>49</v>
      </c>
    </row>
    <row r="27" spans="1:13" s="4" customFormat="1" x14ac:dyDescent="0.2">
      <c r="A27" s="13">
        <v>18</v>
      </c>
      <c r="B27" s="4" t="s">
        <v>84</v>
      </c>
      <c r="C27" s="4" t="s">
        <v>29</v>
      </c>
      <c r="D27" s="4" t="s">
        <v>85</v>
      </c>
      <c r="E27" s="4" t="s">
        <v>86</v>
      </c>
      <c r="F27" s="4" t="s">
        <v>27</v>
      </c>
      <c r="G27" s="29">
        <v>0.01</v>
      </c>
      <c r="H27" s="22"/>
      <c r="I27" s="18"/>
      <c r="J27" s="4">
        <v>14.20121</v>
      </c>
      <c r="K27" s="4">
        <v>38.730021999999998</v>
      </c>
      <c r="L27" s="6">
        <f t="shared" si="0"/>
        <v>-24.528811999999999</v>
      </c>
      <c r="M27" s="9" t="s">
        <v>49</v>
      </c>
    </row>
  </sheetData>
  <mergeCells count="6">
    <mergeCell ref="A23:A25"/>
    <mergeCell ref="A9:A11"/>
    <mergeCell ref="A12:A13"/>
    <mergeCell ref="A14:A15"/>
    <mergeCell ref="A17:A18"/>
    <mergeCell ref="A20:A21"/>
  </mergeCells>
  <pageMargins left="0.7" right="0.7" top="0.75" bottom="0.75" header="0.3" footer="0.3"/>
  <pageSetup paperSize="5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E3478-F729-D342-9B6F-6B4B47932051}">
  <dimension ref="A1:B15"/>
  <sheetViews>
    <sheetView tabSelected="1" workbookViewId="0">
      <selection activeCell="C9" sqref="C9"/>
    </sheetView>
  </sheetViews>
  <sheetFormatPr baseColWidth="10" defaultRowHeight="16" x14ac:dyDescent="0.2"/>
  <cols>
    <col min="1" max="1" width="20.33203125" customWidth="1"/>
    <col min="2" max="2" width="37" customWidth="1"/>
  </cols>
  <sheetData>
    <row r="1" spans="1:2" x14ac:dyDescent="0.2">
      <c r="A1" s="37" t="s">
        <v>102</v>
      </c>
    </row>
    <row r="2" spans="1:2" x14ac:dyDescent="0.2">
      <c r="A2" s="37" t="s">
        <v>87</v>
      </c>
      <c r="B2" s="37" t="s">
        <v>88</v>
      </c>
    </row>
    <row r="3" spans="1:2" x14ac:dyDescent="0.2">
      <c r="A3" s="35" t="s">
        <v>0</v>
      </c>
      <c r="B3" t="s">
        <v>89</v>
      </c>
    </row>
    <row r="4" spans="1:2" x14ac:dyDescent="0.2">
      <c r="A4" s="35" t="s">
        <v>1</v>
      </c>
      <c r="B4" t="s">
        <v>90</v>
      </c>
    </row>
    <row r="5" spans="1:2" x14ac:dyDescent="0.2">
      <c r="A5" s="35" t="s">
        <v>2</v>
      </c>
      <c r="B5" t="s">
        <v>91</v>
      </c>
    </row>
    <row r="6" spans="1:2" x14ac:dyDescent="0.2">
      <c r="A6" s="35" t="s">
        <v>3</v>
      </c>
      <c r="B6" t="s">
        <v>92</v>
      </c>
    </row>
    <row r="7" spans="1:2" x14ac:dyDescent="0.2">
      <c r="A7" s="35" t="s">
        <v>4</v>
      </c>
      <c r="B7" t="s">
        <v>93</v>
      </c>
    </row>
    <row r="8" spans="1:2" x14ac:dyDescent="0.2">
      <c r="A8" s="35" t="s">
        <v>5</v>
      </c>
      <c r="B8" t="s">
        <v>94</v>
      </c>
    </row>
    <row r="9" spans="1:2" x14ac:dyDescent="0.2">
      <c r="A9" s="36" t="s">
        <v>6</v>
      </c>
      <c r="B9" t="s">
        <v>95</v>
      </c>
    </row>
    <row r="10" spans="1:2" x14ac:dyDescent="0.2">
      <c r="A10" s="36" t="s">
        <v>7</v>
      </c>
      <c r="B10" t="s">
        <v>96</v>
      </c>
    </row>
    <row r="11" spans="1:2" x14ac:dyDescent="0.2">
      <c r="A11" s="36" t="s">
        <v>8</v>
      </c>
      <c r="B11" t="s">
        <v>97</v>
      </c>
    </row>
    <row r="12" spans="1:2" x14ac:dyDescent="0.2">
      <c r="A12" s="35" t="s">
        <v>9</v>
      </c>
      <c r="B12" t="s">
        <v>98</v>
      </c>
    </row>
    <row r="13" spans="1:2" x14ac:dyDescent="0.2">
      <c r="A13" s="35" t="s">
        <v>10</v>
      </c>
      <c r="B13" t="s">
        <v>99</v>
      </c>
    </row>
    <row r="14" spans="1:2" x14ac:dyDescent="0.2">
      <c r="A14" s="35" t="s">
        <v>11</v>
      </c>
      <c r="B14" t="s">
        <v>100</v>
      </c>
    </row>
    <row r="15" spans="1:2" x14ac:dyDescent="0.2">
      <c r="A15" s="35" t="s">
        <v>12</v>
      </c>
      <c r="B15" t="s">
        <v>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ification</vt:lpstr>
      <vt:lpstr>Descrip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ing Zhang</cp:lastModifiedBy>
  <cp:revision/>
  <dcterms:created xsi:type="dcterms:W3CDTF">2019-10-17T13:43:03Z</dcterms:created>
  <dcterms:modified xsi:type="dcterms:W3CDTF">2020-03-08T16:37:04Z</dcterms:modified>
  <cp:category/>
  <cp:contentStatus/>
</cp:coreProperties>
</file>